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onmccool/Desktop/8.24.22_Lab/NOL7 Paper Figures/Draft6/"/>
    </mc:Choice>
  </mc:AlternateContent>
  <xr:revisionPtr revIDLastSave="0" documentId="8_{7668E94C-D68F-2F4C-9D5A-0470D129B740}" xr6:coauthVersionLast="47" xr6:coauthVersionMax="47" xr10:uidLastSave="{00000000-0000-0000-0000-000000000000}"/>
  <bookViews>
    <workbookView xWindow="1100" yWindow="760" windowWidth="33700" windowHeight="17020" xr2:uid="{103C04F9-FF1C-7147-B9C5-A596923204C7}"/>
  </bookViews>
  <sheets>
    <sheet name="Data S1 (One-nuc pool)" sheetId="2" r:id="rId1"/>
    <sheet name="Data S2 (One-nuc decon)" sheetId="4" r:id="rId2"/>
    <sheet name="Data S3 (5-EU)" sheetId="5" r:id="rId3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6" i="4" l="1"/>
  <c r="N16" i="4"/>
  <c r="O16" i="4"/>
  <c r="P16" i="4"/>
  <c r="M17" i="4"/>
  <c r="N17" i="4"/>
  <c r="O17" i="4"/>
  <c r="P17" i="4"/>
  <c r="M18" i="4"/>
  <c r="N18" i="4"/>
  <c r="O18" i="4"/>
  <c r="P18" i="4"/>
  <c r="M19" i="4"/>
  <c r="N19" i="4"/>
  <c r="O19" i="4"/>
  <c r="P19" i="4"/>
  <c r="M21" i="4"/>
  <c r="N21" i="4"/>
  <c r="O21" i="4"/>
  <c r="P21" i="4"/>
  <c r="M22" i="4"/>
  <c r="N22" i="4"/>
  <c r="O22" i="4"/>
  <c r="P22" i="4"/>
  <c r="M23" i="4"/>
  <c r="N23" i="4"/>
  <c r="O23" i="4"/>
  <c r="P23" i="4"/>
  <c r="M24" i="4"/>
  <c r="N24" i="4"/>
  <c r="O24" i="4"/>
  <c r="P24" i="4"/>
  <c r="L6" i="2"/>
  <c r="M6" i="2"/>
  <c r="O6" i="2"/>
  <c r="L7" i="2"/>
  <c r="N7" i="2"/>
  <c r="O7" i="2"/>
</calcChain>
</file>

<file path=xl/sharedStrings.xml><?xml version="1.0" encoding="utf-8"?>
<sst xmlns="http://schemas.openxmlformats.org/spreadsheetml/2006/main" count="190" uniqueCount="39">
  <si>
    <t>siNOL11 siGENOME</t>
  </si>
  <si>
    <t>3 (Standard deviation)</t>
  </si>
  <si>
    <t>3 (Average)</t>
  </si>
  <si>
    <t>2 (Standard deviation)</t>
  </si>
  <si>
    <t>2 (Average)</t>
  </si>
  <si>
    <t>1 (Standard deviation)</t>
  </si>
  <si>
    <t>1 (Average)</t>
  </si>
  <si>
    <t>siNT siON-TARGET</t>
  </si>
  <si>
    <t>N/A</t>
  </si>
  <si>
    <t>NOL7</t>
  </si>
  <si>
    <t>Standard Deviation</t>
  </si>
  <si>
    <t>Average</t>
  </si>
  <si>
    <t>L-013853-01</t>
  </si>
  <si>
    <t>% Viability</t>
  </si>
  <si>
    <t>1 nucleolus % effect (std dev from siNT)</t>
  </si>
  <si>
    <t>1 nucleolus % effect</t>
  </si>
  <si>
    <t>Number of Cells</t>
  </si>
  <si>
    <t>Target Gene</t>
  </si>
  <si>
    <t>CatalogNumber</t>
  </si>
  <si>
    <t>Replicate #</t>
  </si>
  <si>
    <t>NOL7 pool</t>
  </si>
  <si>
    <t>siRNA pool Contols</t>
  </si>
  <si>
    <t>3 (Standard Deviation)</t>
  </si>
  <si>
    <t>2 (Standard Deviation)</t>
  </si>
  <si>
    <t>1 (Standard Deviation)</t>
  </si>
  <si>
    <t>NOL7-si4</t>
  </si>
  <si>
    <t>J-013853-12</t>
  </si>
  <si>
    <t>NOL7-si3</t>
  </si>
  <si>
    <t>J-013853-11</t>
  </si>
  <si>
    <t>NOL7-si2</t>
  </si>
  <si>
    <t>J-013853-10</t>
  </si>
  <si>
    <t>NOL7-si1</t>
  </si>
  <si>
    <t>J-013853-09</t>
  </si>
  <si>
    <t>Individual NOL7 siRNAs</t>
  </si>
  <si>
    <t>siRNA pool Controls</t>
  </si>
  <si>
    <t>siPOLR1A siGENOME</t>
  </si>
  <si>
    <t>Nucleolar rRNA Biogenesis Percent Inhibition %</t>
  </si>
  <si>
    <t>Number of Nucleoli Analyzed</t>
  </si>
  <si>
    <t>NOL7 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theme="6" tint="0.79998168889431442"/>
        <bgColor theme="6" tint="0.79998168889431442"/>
      </patternFill>
    </fill>
  </fills>
  <borders count="33">
    <border>
      <left/>
      <right/>
      <top/>
      <bottom/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 style="thin">
        <color theme="6" tint="0.39997558519241921"/>
      </left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theme="1"/>
      </left>
      <right/>
      <top style="medium">
        <color theme="1"/>
      </top>
      <bottom style="thin">
        <color theme="6" tint="0.39997558519241921"/>
      </bottom>
      <diagonal/>
    </border>
    <border>
      <left/>
      <right/>
      <top style="medium">
        <color theme="1"/>
      </top>
      <bottom style="thin">
        <color theme="6" tint="0.39997558519241921"/>
      </bottom>
      <diagonal/>
    </border>
    <border>
      <left style="medium">
        <color theme="1"/>
      </left>
      <right/>
      <top style="thin">
        <color theme="6" tint="0.39997558519241921"/>
      </top>
      <bottom style="medium">
        <color theme="1"/>
      </bottom>
      <diagonal/>
    </border>
    <border>
      <left/>
      <right/>
      <top style="thin">
        <color theme="6" tint="0.3999755851924192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thin">
        <color theme="6" tint="0.39997558519241921"/>
      </bottom>
      <diagonal/>
    </border>
    <border>
      <left/>
      <right style="medium">
        <color theme="1"/>
      </right>
      <top style="thin">
        <color theme="6" tint="0.39997558519241921"/>
      </top>
      <bottom style="medium">
        <color theme="1"/>
      </bottom>
      <diagonal/>
    </border>
    <border>
      <left/>
      <right/>
      <top/>
      <bottom style="thin">
        <color theme="6" tint="0.39997558519241921"/>
      </bottom>
      <diagonal/>
    </border>
    <border>
      <left/>
      <right/>
      <top style="thin">
        <color theme="6" tint="0.39997558519241921"/>
      </top>
      <bottom/>
      <diagonal/>
    </border>
    <border>
      <left/>
      <right/>
      <top style="thin">
        <color theme="4" tint="0.39997558519241921"/>
      </top>
      <bottom style="medium">
        <color theme="1"/>
      </bottom>
      <diagonal/>
    </border>
    <border>
      <left/>
      <right/>
      <top style="medium">
        <color theme="1"/>
      </top>
      <bottom style="thin">
        <color theme="4" tint="0.39997558519241921"/>
      </bottom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/>
      <right style="thin">
        <color theme="6" tint="0.39997558519241921"/>
      </right>
      <top/>
      <bottom style="thin">
        <color theme="4" tint="0.39997558519241921"/>
      </bottom>
      <diagonal/>
    </border>
    <border>
      <left/>
      <right style="medium">
        <color theme="1"/>
      </right>
      <top/>
      <bottom style="thin">
        <color theme="6" tint="0.39997558519241921"/>
      </bottom>
      <diagonal/>
    </border>
    <border>
      <left/>
      <right style="medium">
        <color theme="1"/>
      </right>
      <top style="thin">
        <color theme="6" tint="0.39997558519241921"/>
      </top>
      <bottom/>
      <diagonal/>
    </border>
    <border>
      <left style="medium">
        <color theme="1"/>
      </left>
      <right/>
      <top style="thin">
        <color theme="6" tint="0.39997558519241921"/>
      </top>
      <bottom/>
      <diagonal/>
    </border>
    <border>
      <left style="medium">
        <color theme="1"/>
      </left>
      <right/>
      <top/>
      <bottom style="thin">
        <color theme="6" tint="0.3999755851924192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0" xfId="0" applyFont="1"/>
    <xf numFmtId="0" fontId="0" fillId="0" borderId="8" xfId="0" applyBorder="1"/>
    <xf numFmtId="0" fontId="2" fillId="2" borderId="10" xfId="0" applyFont="1" applyFill="1" applyBorder="1" applyAlignment="1">
      <alignment wrapText="1"/>
    </xf>
    <xf numFmtId="0" fontId="2" fillId="2" borderId="9" xfId="0" applyFont="1" applyFill="1" applyBorder="1" applyAlignment="1">
      <alignment wrapText="1"/>
    </xf>
    <xf numFmtId="0" fontId="2" fillId="2" borderId="11" xfId="0" applyFont="1" applyFill="1" applyBorder="1" applyAlignment="1">
      <alignment wrapText="1"/>
    </xf>
    <xf numFmtId="0" fontId="2" fillId="0" borderId="10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12" xfId="0" applyBorder="1"/>
    <xf numFmtId="0" fontId="2" fillId="2" borderId="25" xfId="0" applyFont="1" applyFill="1" applyBorder="1" applyAlignment="1">
      <alignment wrapText="1"/>
    </xf>
    <xf numFmtId="0" fontId="0" fillId="3" borderId="13" xfId="0" applyFont="1" applyFill="1" applyBorder="1"/>
    <xf numFmtId="0" fontId="0" fillId="3" borderId="14" xfId="0" applyFont="1" applyFill="1" applyBorder="1"/>
    <xf numFmtId="0" fontId="0" fillId="0" borderId="15" xfId="0" applyFont="1" applyBorder="1"/>
    <xf numFmtId="0" fontId="0" fillId="0" borderId="16" xfId="0" applyFont="1" applyBorder="1"/>
    <xf numFmtId="0" fontId="0" fillId="0" borderId="20" xfId="0" applyFont="1" applyBorder="1"/>
    <xf numFmtId="168" fontId="0" fillId="3" borderId="14" xfId="0" applyNumberFormat="1" applyFont="1" applyFill="1" applyBorder="1"/>
    <xf numFmtId="168" fontId="0" fillId="3" borderId="17" xfId="0" applyNumberFormat="1" applyFont="1" applyFill="1" applyBorder="1"/>
    <xf numFmtId="168" fontId="0" fillId="0" borderId="16" xfId="0" applyNumberFormat="1" applyFont="1" applyBorder="1"/>
    <xf numFmtId="168" fontId="0" fillId="0" borderId="18" xfId="0" applyNumberFormat="1" applyFont="1" applyBorder="1"/>
    <xf numFmtId="0" fontId="0" fillId="3" borderId="19" xfId="0" applyFont="1" applyFill="1" applyBorder="1"/>
    <xf numFmtId="168" fontId="0" fillId="3" borderId="19" xfId="0" applyNumberFormat="1" applyFont="1" applyFill="1" applyBorder="1"/>
    <xf numFmtId="168" fontId="0" fillId="3" borderId="26" xfId="0" applyNumberFormat="1" applyFont="1" applyFill="1" applyBorder="1"/>
    <xf numFmtId="0" fontId="0" fillId="0" borderId="0" xfId="0" applyBorder="1"/>
    <xf numFmtId="168" fontId="0" fillId="0" borderId="5" xfId="0" applyNumberFormat="1" applyBorder="1"/>
    <xf numFmtId="168" fontId="0" fillId="0" borderId="4" xfId="0" applyNumberFormat="1" applyBorder="1"/>
    <xf numFmtId="168" fontId="0" fillId="0" borderId="0" xfId="0" applyNumberFormat="1"/>
    <xf numFmtId="168" fontId="0" fillId="0" borderId="2" xfId="0" applyNumberFormat="1" applyBorder="1"/>
    <xf numFmtId="168" fontId="0" fillId="0" borderId="1" xfId="0" applyNumberFormat="1" applyBorder="1"/>
    <xf numFmtId="168" fontId="0" fillId="0" borderId="0" xfId="0" applyNumberFormat="1" applyBorder="1"/>
    <xf numFmtId="168" fontId="0" fillId="0" borderId="23" xfId="0" applyNumberFormat="1" applyBorder="1"/>
    <xf numFmtId="168" fontId="0" fillId="0" borderId="6" xfId="0" applyNumberFormat="1" applyBorder="1"/>
    <xf numFmtId="168" fontId="0" fillId="0" borderId="24" xfId="0" applyNumberFormat="1" applyBorder="1"/>
    <xf numFmtId="168" fontId="0" fillId="0" borderId="3" xfId="0" applyNumberFormat="1" applyBorder="1"/>
    <xf numFmtId="168" fontId="0" fillId="0" borderId="27" xfId="0" applyNumberFormat="1" applyFont="1" applyBorder="1"/>
    <xf numFmtId="0" fontId="0" fillId="0" borderId="28" xfId="0" applyFont="1" applyBorder="1"/>
    <xf numFmtId="168" fontId="0" fillId="0" borderId="20" xfId="0" applyNumberFormat="1" applyFont="1" applyBorder="1"/>
    <xf numFmtId="0" fontId="0" fillId="3" borderId="29" xfId="0" applyFont="1" applyFill="1" applyBorder="1"/>
    <xf numFmtId="0" fontId="0" fillId="0" borderId="30" xfId="0" applyFont="1" applyBorder="1"/>
    <xf numFmtId="0" fontId="0" fillId="0" borderId="31" xfId="0" applyFont="1" applyBorder="1"/>
    <xf numFmtId="168" fontId="0" fillId="0" borderId="31" xfId="0" applyNumberFormat="1" applyFont="1" applyBorder="1"/>
    <xf numFmtId="168" fontId="0" fillId="0" borderId="32" xfId="0" applyNumberFormat="1" applyFont="1" applyBorder="1"/>
  </cellXfs>
  <cellStyles count="1">
    <cellStyle name="Normal" xfId="0" builtinId="0"/>
  </cellStyles>
  <dxfs count="44">
    <dxf>
      <numFmt numFmtId="168" formatCode="0.0000"/>
    </dxf>
    <dxf>
      <numFmt numFmtId="168" formatCode="0.0000"/>
    </dxf>
    <dxf>
      <numFmt numFmtId="168" formatCode="0.0000"/>
    </dxf>
    <dxf>
      <numFmt numFmtId="168" formatCode="0.0000"/>
    </dxf>
    <dxf>
      <numFmt numFmtId="168" formatCode="0.0000"/>
    </dxf>
    <dxf>
      <numFmt numFmtId="168" formatCode="0.0000"/>
    </dxf>
    <dxf>
      <numFmt numFmtId="168" formatCode="0.0000"/>
    </dxf>
    <dxf>
      <numFmt numFmtId="168" formatCode="0.0000"/>
    </dxf>
    <dxf>
      <numFmt numFmtId="168" formatCode="0.0000"/>
    </dxf>
    <dxf>
      <numFmt numFmtId="168" formatCode="0.0000"/>
    </dxf>
    <dxf>
      <numFmt numFmtId="168" formatCode="0.0000"/>
    </dxf>
    <dxf>
      <numFmt numFmtId="168" formatCode="0.0000"/>
    </dxf>
    <dxf>
      <numFmt numFmtId="168" formatCode="0.0000"/>
      <fill>
        <patternFill patternType="none">
          <fgColor indexed="64"/>
          <bgColor auto="1"/>
        </patternFill>
      </fill>
    </dxf>
    <dxf>
      <numFmt numFmtId="168" formatCode="0.000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/>
        <right/>
        <top style="thin">
          <color theme="6" tint="0.39997558519241921"/>
        </top>
        <bottom style="thin">
          <color theme="6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thin">
          <color theme="6" tint="0.39997558519241921"/>
        </left>
        <right/>
        <top style="thin">
          <color theme="6" tint="0.39997558519241921"/>
        </top>
        <bottom style="thin">
          <color theme="6" tint="0.39997558519241921"/>
        </bottom>
        <vertical/>
        <horizontal/>
      </border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  <bottom style="medium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6"/>
        </patternFill>
      </fill>
      <alignment horizontal="general" vertical="bottom" textRotation="0" wrapText="1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6"/>
        </patternFill>
      </fill>
      <alignment horizontal="general" vertical="bottom" textRotation="0" wrapText="1" indent="0" justifyLastLine="0" shrinkToFit="0" readingOrder="0"/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6"/>
        </patternFill>
      </fill>
      <alignment horizontal="general" vertical="bottom" textRotation="0" wrapText="1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6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6"/>
        </patternFill>
      </fill>
      <alignment horizontal="general" vertical="bottom" textRotation="0" wrapText="1" indent="0" justifyLastLine="0" shrinkToFit="0" readingOrder="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4" tint="0.39997558519241921"/>
        </left>
        <right style="thin">
          <color theme="4" tint="0.3999755851924192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6655CBE-2F0B-A344-A5C5-C529DF62C062}" name="Table11" displayName="Table11" ref="A2:G15" totalsRowShown="0" headerRowDxfId="43" dataDxfId="42" headerRowBorderDxfId="40" tableBorderDxfId="41">
  <autoFilter ref="A2:G15" xr:uid="{59FFA531-88CC-C84E-AA64-050CE9934315}"/>
  <tableColumns count="7">
    <tableColumn id="1" xr3:uid="{12470F3E-BFCE-7A4E-9602-CBF0610B9FA4}" name="Replicate #" dataDxfId="39"/>
    <tableColumn id="2" xr3:uid="{1FC1163E-D6A7-A548-B5FE-FF0AEFEAEBB2}" name="CatalogNumber" dataDxfId="38"/>
    <tableColumn id="3" xr3:uid="{9434E1D5-8F81-F142-A0C7-30CC4352A6A0}" name="Target Gene" dataDxfId="37"/>
    <tableColumn id="4" xr3:uid="{3C59AA39-C7FB-2349-86A6-B24EA6ACDB0E}" name="Number of Cells" dataDxfId="36"/>
    <tableColumn id="5" xr3:uid="{E0F842B6-8A84-2B46-98DD-7E5D3B7B9F90}" name="1 nucleolus % effect" dataDxfId="35"/>
    <tableColumn id="7" xr3:uid="{5AC28D8D-7D2B-744B-96A1-A7B534ED9A40}" name="1 nucleolus % effect (std dev from siNT)" dataDxfId="34"/>
    <tableColumn id="8" xr3:uid="{57E009D8-C745-1946-8F9F-C90622E1F741}" name="% Viability" dataDxfId="33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7C0E045-5BDB-FC48-BAA8-81ABEAA23F43}" name="Table12" displayName="Table12" ref="I2:O7" totalsRowShown="0" headerRowDxfId="32" headerRowBorderDxfId="30" tableBorderDxfId="31">
  <autoFilter ref="I2:O7" xr:uid="{73F6D144-9FA0-0849-98A6-91D61E4A2057}"/>
  <tableColumns count="7">
    <tableColumn id="1" xr3:uid="{7E0AC66E-6C65-1446-A2DA-39D7A631F138}" name="Replicate #"/>
    <tableColumn id="2" xr3:uid="{EA875AC7-CD22-DA46-B6AD-EC2658F6D7E5}" name="CatalogNumber"/>
    <tableColumn id="3" xr3:uid="{F783E752-CCB3-3648-91D6-C6E8D21B4930}" name="Target Gene"/>
    <tableColumn id="4" xr3:uid="{980A25B4-C24B-2E4D-BC3B-10DA21B1E5E3}" name="Number of Cells"/>
    <tableColumn id="5" xr3:uid="{61967002-DF1F-FF48-BC54-70BD1D9C58BF}" name="1 nucleolus % effect"/>
    <tableColumn id="6" xr3:uid="{C2BFCAFB-0A8A-4043-84CB-BB141EE649BF}" name="1 nucleolus % effect (std dev from siNT)"/>
    <tableColumn id="7" xr3:uid="{791470B8-7A86-8F41-85FF-3FE3D39164B5}" name="% Viability" dataDxfId="29"/>
  </tableColumns>
  <tableStyleInfo name="TableStyleMedium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8FC7931-05B6-AA4A-BF9F-A317A331D4A6}" name="Table13" displayName="Table13" ref="J2:P24" totalsRowShown="0" headerRowDxfId="28" dataDxfId="4" headerRowBorderDxfId="27">
  <autoFilter ref="J2:P24" xr:uid="{8608B70C-2D91-5641-97AF-33BC4ACC9A2C}"/>
  <tableColumns count="7">
    <tableColumn id="1" xr3:uid="{992BA291-21A8-5C44-A74A-4EC73F354D3F}" name="Replicate #" dataDxfId="11"/>
    <tableColumn id="2" xr3:uid="{E6035F53-C129-3748-A0E7-A5F4EEA9A491}" name="CatalogNumber" dataDxfId="10"/>
    <tableColumn id="3" xr3:uid="{38E70D52-200F-A44E-968E-11508F7B5C0E}" name="Target Gene" dataDxfId="9"/>
    <tableColumn id="4" xr3:uid="{AD462C1B-1A30-AE4B-8C46-C8B294BC4872}" name="Number of Cells" dataDxfId="8"/>
    <tableColumn id="5" xr3:uid="{28584D73-DDBC-3945-8357-6DBED2ACA2F7}" name="1 nucleolus % effect" dataDxfId="7"/>
    <tableColumn id="6" xr3:uid="{742C87AC-9B45-3141-9BDA-BD265D36C68E}" name="1 nucleolus % effect (std dev from siNT)" dataDxfId="6"/>
    <tableColumn id="7" xr3:uid="{76389353-CDD7-074B-8CB2-8724419EEC90}" name="% Viability" dataDxfId="5"/>
  </tableColumns>
  <tableStyleInfo name="TableStyleMedium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D7FEE488-E890-6240-9F88-EAB0245088DB}" name="Table14" displayName="Table14" ref="A2:G15" totalsRowShown="0" headerRowDxfId="26" headerRowBorderDxfId="24" tableBorderDxfId="25">
  <autoFilter ref="A2:G15" xr:uid="{52F15808-A1DD-124A-806A-15E22DC318B9}"/>
  <tableColumns count="7">
    <tableColumn id="1" xr3:uid="{701164C7-562D-2B47-92DB-C2AC92876767}" name="Replicate #"/>
    <tableColumn id="2" xr3:uid="{C1ED71D1-83A1-C44B-BF2A-4563577540F5}" name="CatalogNumber"/>
    <tableColumn id="3" xr3:uid="{A9AB4861-8EB1-B14B-BA57-7C073E41BB7C}" name="Target Gene"/>
    <tableColumn id="4" xr3:uid="{06370A97-8DFB-8E4B-AC39-771F2033212A}" name="Number of Cells" dataDxfId="3"/>
    <tableColumn id="5" xr3:uid="{333DAD21-0310-AA4E-B479-8C77773872AB}" name="1 nucleolus % effect" dataDxfId="2"/>
    <tableColumn id="6" xr3:uid="{B6662C81-D9CA-464D-85E4-AD9A3C292A62}" name="1 nucleolus % effect (std dev from siNT)" dataDxfId="1"/>
    <tableColumn id="7" xr3:uid="{AE4EF3E1-E6A6-8846-AEB5-6CFE20474993}" name="% Viability" dataDxfId="0"/>
  </tableColumns>
  <tableStyleInfo name="TableStyleMedium4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38ADE4DD-01D7-3446-9E35-81AC2F104E20}" name="Table16" displayName="Table16" ref="G2:K7" totalsRowShown="0" headerRowDxfId="23" headerRowBorderDxfId="21" tableBorderDxfId="22">
  <autoFilter ref="G2:K7" xr:uid="{41072151-B595-8F40-971C-89849AE9B948}"/>
  <tableColumns count="5">
    <tableColumn id="1" xr3:uid="{80F02DE9-E2C4-4440-A4CC-530F921C1DD9}" name="Replicate #"/>
    <tableColumn id="2" xr3:uid="{1075CD1F-3B02-414B-AA91-62ED28DD0F57}" name="CatalogNumber"/>
    <tableColumn id="3" xr3:uid="{B64437BD-B3B5-9849-9E30-F7817388C512}" name="Target Gene"/>
    <tableColumn id="4" xr3:uid="{E09A1599-4189-2946-8F4C-93FF6C4921ED}" name="Number of Nucleoli Analyzed" dataDxfId="20"/>
    <tableColumn id="5" xr3:uid="{F4EDE9B0-75F2-3C43-A85C-08294C5E15AC}" name="Nucleolar rRNA Biogenesis Percent Inhibition %" dataDxfId="19"/>
  </tableColumns>
  <tableStyleInfo name="TableStyleMedium4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49E879B-9C8F-AD4A-87C2-E54AE0635B23}" name="Table15" displayName="Table15" ref="A2:E15" totalsRowShown="0" headerRowDxfId="18" headerRowBorderDxfId="16" tableBorderDxfId="17">
  <autoFilter ref="A2:E15" xr:uid="{F0512D58-1A8C-F144-AFD8-0CF449B855B0}"/>
  <tableColumns count="5">
    <tableColumn id="1" xr3:uid="{BDD3D785-2A47-5E42-B9CE-46F084087C6E}" name="Replicate #" dataDxfId="15"/>
    <tableColumn id="2" xr3:uid="{E102ACB9-7CEE-9D43-963E-91B508AF4412}" name="CatalogNumber" dataDxfId="14"/>
    <tableColumn id="3" xr3:uid="{727A6ADC-A0C5-CE4D-AB7E-0845FEFCA987}" name="Target Gene"/>
    <tableColumn id="4" xr3:uid="{2480E37D-A850-3C4A-AD0D-3E95995C30A5}" name="Number of Nucleoli Analyzed" dataDxfId="13"/>
    <tableColumn id="5" xr3:uid="{A3A2FFBF-6709-6E40-8A5A-EF40E319CD66}" name="Nucleolar rRNA Biogenesis Percent Inhibition %" dataDxfId="12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4A61F-1CE5-6D4C-998B-51ABA66E83F5}">
  <dimension ref="A1:O15"/>
  <sheetViews>
    <sheetView tabSelected="1" zoomScale="87" zoomScaleNormal="87" workbookViewId="0">
      <selection activeCell="L20" sqref="L20"/>
    </sheetView>
  </sheetViews>
  <sheetFormatPr baseColWidth="10" defaultRowHeight="16" x14ac:dyDescent="0.2"/>
  <cols>
    <col min="1" max="1" width="20.6640625" customWidth="1"/>
    <col min="2" max="2" width="15.5" customWidth="1"/>
    <col min="3" max="3" width="20.1640625" customWidth="1"/>
    <col min="5" max="5" width="18.83203125" customWidth="1"/>
    <col min="6" max="6" width="33.1640625" customWidth="1"/>
    <col min="7" max="7" width="11.6640625" customWidth="1"/>
    <col min="9" max="9" width="17.83203125" customWidth="1"/>
    <col min="10" max="10" width="15.5" customWidth="1"/>
    <col min="11" max="11" width="14" customWidth="1"/>
    <col min="12" max="12" width="10.83203125" customWidth="1"/>
    <col min="13" max="13" width="18.83203125" customWidth="1"/>
    <col min="14" max="14" width="33.1640625" customWidth="1"/>
    <col min="15" max="15" width="11.6640625" customWidth="1"/>
  </cols>
  <sheetData>
    <row r="1" spans="1:15" x14ac:dyDescent="0.2">
      <c r="A1" t="s">
        <v>21</v>
      </c>
      <c r="I1" t="s">
        <v>20</v>
      </c>
    </row>
    <row r="2" spans="1:15" ht="33" thickBot="1" x14ac:dyDescent="0.25">
      <c r="A2" s="14" t="s">
        <v>19</v>
      </c>
      <c r="B2" s="14" t="s">
        <v>18</v>
      </c>
      <c r="C2" s="14" t="s">
        <v>17</v>
      </c>
      <c r="D2" s="14" t="s">
        <v>16</v>
      </c>
      <c r="E2" s="14" t="s">
        <v>15</v>
      </c>
      <c r="F2" s="14" t="s">
        <v>14</v>
      </c>
      <c r="G2" s="13" t="s">
        <v>13</v>
      </c>
      <c r="I2" s="12" t="s">
        <v>19</v>
      </c>
      <c r="J2" s="11" t="s">
        <v>18</v>
      </c>
      <c r="K2" s="11" t="s">
        <v>17</v>
      </c>
      <c r="L2" s="11" t="s">
        <v>16</v>
      </c>
      <c r="M2" s="11" t="s">
        <v>15</v>
      </c>
      <c r="N2" s="11" t="s">
        <v>14</v>
      </c>
      <c r="O2" s="10" t="s">
        <v>13</v>
      </c>
    </row>
    <row r="3" spans="1:15" x14ac:dyDescent="0.2">
      <c r="A3" s="6" t="s">
        <v>6</v>
      </c>
      <c r="B3" s="5"/>
      <c r="C3" s="5" t="s">
        <v>7</v>
      </c>
      <c r="D3" s="5">
        <v>12906.25</v>
      </c>
      <c r="E3" s="5">
        <v>-8.1108214682255397</v>
      </c>
      <c r="F3" s="5" t="s">
        <v>8</v>
      </c>
      <c r="G3" s="4">
        <v>99.999612592299897</v>
      </c>
      <c r="I3">
        <v>1</v>
      </c>
      <c r="J3" s="8" t="s">
        <v>12</v>
      </c>
      <c r="K3" t="s">
        <v>9</v>
      </c>
      <c r="L3">
        <v>7055</v>
      </c>
      <c r="M3">
        <v>194.69634227235326</v>
      </c>
      <c r="N3">
        <v>7.3975381245300103</v>
      </c>
      <c r="O3" s="9">
        <v>54.663226486289638</v>
      </c>
    </row>
    <row r="4" spans="1:15" ht="17" thickBot="1" x14ac:dyDescent="0.25">
      <c r="A4" s="3" t="s">
        <v>5</v>
      </c>
      <c r="B4" s="2"/>
      <c r="C4" s="2" t="s">
        <v>7</v>
      </c>
      <c r="D4" s="2">
        <v>976.31903938552114</v>
      </c>
      <c r="E4" s="2">
        <v>26.319072506939321</v>
      </c>
      <c r="F4" s="2"/>
      <c r="G4" s="1">
        <v>7.564670272545353</v>
      </c>
      <c r="I4">
        <v>2</v>
      </c>
      <c r="J4" s="8" t="s">
        <v>12</v>
      </c>
      <c r="K4" t="s">
        <v>9</v>
      </c>
      <c r="L4">
        <v>5829</v>
      </c>
      <c r="M4">
        <v>217.24155180485511</v>
      </c>
      <c r="N4">
        <v>8.149804207368101</v>
      </c>
      <c r="O4" s="9">
        <v>48.489385927970922</v>
      </c>
    </row>
    <row r="5" spans="1:15" ht="17" thickBot="1" x14ac:dyDescent="0.25">
      <c r="A5" s="6" t="s">
        <v>4</v>
      </c>
      <c r="B5" s="5"/>
      <c r="C5" s="5" t="s">
        <v>7</v>
      </c>
      <c r="D5" s="5">
        <v>12021.1875</v>
      </c>
      <c r="E5" s="5">
        <v>4.4075435949471053</v>
      </c>
      <c r="F5" s="5" t="s">
        <v>8</v>
      </c>
      <c r="G5" s="4">
        <v>100</v>
      </c>
      <c r="I5">
        <v>3</v>
      </c>
      <c r="J5" s="8" t="s">
        <v>12</v>
      </c>
      <c r="K5" t="s">
        <v>9</v>
      </c>
      <c r="L5">
        <v>2223</v>
      </c>
      <c r="M5">
        <v>169.36793399486245</v>
      </c>
      <c r="N5">
        <v>7.6295230529910931</v>
      </c>
      <c r="O5" s="7">
        <v>28.018300752448294</v>
      </c>
    </row>
    <row r="6" spans="1:15" ht="17" thickBot="1" x14ac:dyDescent="0.25">
      <c r="A6" s="3" t="s">
        <v>3</v>
      </c>
      <c r="B6" s="2"/>
      <c r="C6" s="2" t="s">
        <v>7</v>
      </c>
      <c r="D6" s="2">
        <v>624.25680813267866</v>
      </c>
      <c r="E6" s="2">
        <v>26.656045504559568</v>
      </c>
      <c r="F6" s="2"/>
      <c r="G6" s="1">
        <v>5.1929712279479752</v>
      </c>
      <c r="I6" s="6" t="s">
        <v>11</v>
      </c>
      <c r="J6" s="5"/>
      <c r="K6" s="5" t="s">
        <v>9</v>
      </c>
      <c r="L6" s="5">
        <f>AVERAGE(L3:L5)</f>
        <v>5035.666666666667</v>
      </c>
      <c r="M6" s="5">
        <f>AVERAGE(M3:M5)</f>
        <v>193.76860935735695</v>
      </c>
      <c r="N6" s="5">
        <v>7.7256217949630681</v>
      </c>
      <c r="O6" s="4">
        <f>AVERAGE(O3:O5)</f>
        <v>43.723637722236283</v>
      </c>
    </row>
    <row r="7" spans="1:15" ht="17" thickBot="1" x14ac:dyDescent="0.25">
      <c r="A7" s="6" t="s">
        <v>2</v>
      </c>
      <c r="B7" s="5"/>
      <c r="C7" s="5" t="s">
        <v>7</v>
      </c>
      <c r="D7" s="5">
        <v>7934.125</v>
      </c>
      <c r="E7" s="5">
        <v>-5.3983176954773722</v>
      </c>
      <c r="F7" s="5" t="s">
        <v>8</v>
      </c>
      <c r="G7" s="4">
        <v>100.00031509559999</v>
      </c>
      <c r="I7" s="3" t="s">
        <v>10</v>
      </c>
      <c r="J7" s="2"/>
      <c r="K7" s="2" t="s">
        <v>9</v>
      </c>
      <c r="L7" s="2">
        <f>STDEV(L3:L5)</f>
        <v>2511.7900655375911</v>
      </c>
      <c r="M7" s="2">
        <v>23.950288867265847</v>
      </c>
      <c r="N7" s="2">
        <f>STDEV(N3:N5)</f>
        <v>0.38523017924818465</v>
      </c>
      <c r="O7" s="1">
        <f>STDEV(O3:O5)</f>
        <v>13.947124571424302</v>
      </c>
    </row>
    <row r="8" spans="1:15" ht="17" thickBot="1" x14ac:dyDescent="0.25">
      <c r="A8" s="3" t="s">
        <v>1</v>
      </c>
      <c r="B8" s="2"/>
      <c r="C8" s="2" t="s">
        <v>7</v>
      </c>
      <c r="D8" s="2">
        <v>912.94686774934132</v>
      </c>
      <c r="E8" s="2">
        <v>22.199019888728579</v>
      </c>
      <c r="F8" s="2"/>
      <c r="G8" s="1">
        <v>11.506621642648282</v>
      </c>
    </row>
    <row r="9" spans="1:15" ht="17" thickBot="1" x14ac:dyDescent="0.25">
      <c r="A9" s="18"/>
      <c r="B9" s="33"/>
      <c r="C9" s="33"/>
      <c r="D9" s="33"/>
      <c r="E9" s="33"/>
      <c r="F9" s="33"/>
      <c r="G9" s="17"/>
    </row>
    <row r="10" spans="1:15" x14ac:dyDescent="0.2">
      <c r="A10" s="6" t="s">
        <v>6</v>
      </c>
      <c r="B10" s="5"/>
      <c r="C10" s="5" t="s">
        <v>0</v>
      </c>
      <c r="D10" s="5">
        <v>3920</v>
      </c>
      <c r="E10" s="5">
        <v>91.889178574605907</v>
      </c>
      <c r="F10" s="5">
        <v>3.491353221143271</v>
      </c>
      <c r="G10" s="4">
        <v>30.372763689051091</v>
      </c>
    </row>
    <row r="11" spans="1:15" ht="17" thickBot="1" x14ac:dyDescent="0.25">
      <c r="A11" s="3" t="s">
        <v>5</v>
      </c>
      <c r="B11" s="2"/>
      <c r="C11" s="2" t="s">
        <v>0</v>
      </c>
      <c r="D11" s="2">
        <v>265.50781532753416</v>
      </c>
      <c r="E11" s="2">
        <v>15.094656257499564</v>
      </c>
      <c r="F11" s="2"/>
      <c r="G11" s="1">
        <v>2.0571954419743403</v>
      </c>
    </row>
    <row r="12" spans="1:15" x14ac:dyDescent="0.2">
      <c r="A12" s="6" t="s">
        <v>4</v>
      </c>
      <c r="B12" s="5"/>
      <c r="C12" s="5" t="s">
        <v>0</v>
      </c>
      <c r="D12" s="5">
        <v>3950.5625</v>
      </c>
      <c r="E12" s="5">
        <v>104.40754359494709</v>
      </c>
      <c r="F12" s="5">
        <v>3.9168429382028167</v>
      </c>
      <c r="G12" s="4">
        <v>32.863329849900431</v>
      </c>
    </row>
    <row r="13" spans="1:15" ht="17" thickBot="1" x14ac:dyDescent="0.25">
      <c r="A13" s="3" t="s">
        <v>3</v>
      </c>
      <c r="B13" s="2"/>
      <c r="C13" s="2" t="s">
        <v>0</v>
      </c>
      <c r="D13" s="2">
        <v>337.40242416635556</v>
      </c>
      <c r="E13" s="2">
        <v>28.081460626287875</v>
      </c>
      <c r="F13" s="2"/>
      <c r="G13" s="1">
        <v>2.8067312332193106</v>
      </c>
    </row>
    <row r="14" spans="1:15" x14ac:dyDescent="0.2">
      <c r="A14" s="6" t="s">
        <v>2</v>
      </c>
      <c r="B14" s="5"/>
      <c r="C14" s="5" t="s">
        <v>0</v>
      </c>
      <c r="D14" s="5">
        <v>2320.9375</v>
      </c>
      <c r="E14" s="5">
        <v>94.601682282277736</v>
      </c>
      <c r="F14" s="5">
        <v>4.261525182483898</v>
      </c>
      <c r="G14" s="4">
        <v>29.252687765468039</v>
      </c>
    </row>
    <row r="15" spans="1:15" ht="17" thickBot="1" x14ac:dyDescent="0.25">
      <c r="A15" s="3" t="s">
        <v>1</v>
      </c>
      <c r="B15" s="2"/>
      <c r="C15" s="2" t="s">
        <v>0</v>
      </c>
      <c r="D15" s="2">
        <v>581.4672783857518</v>
      </c>
      <c r="E15" s="2">
        <v>46.083515958153711</v>
      </c>
      <c r="F15" s="2"/>
      <c r="G15" s="1">
        <v>7.3287112386502935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C7506-F371-E04A-A9A9-D26A5D1B0FDD}">
  <dimension ref="A1:P24"/>
  <sheetViews>
    <sheetView zoomScale="84" workbookViewId="0">
      <selection activeCell="G28" sqref="G28"/>
    </sheetView>
  </sheetViews>
  <sheetFormatPr baseColWidth="10" defaultRowHeight="16" x14ac:dyDescent="0.2"/>
  <cols>
    <col min="1" max="1" width="21.1640625" customWidth="1"/>
    <col min="2" max="2" width="15" customWidth="1"/>
    <col min="3" max="3" width="23.5" customWidth="1"/>
    <col min="4" max="4" width="15.6640625" customWidth="1"/>
    <col min="5" max="5" width="19" customWidth="1"/>
    <col min="6" max="6" width="33.6640625" customWidth="1"/>
    <col min="7" max="7" width="11.1640625" customWidth="1"/>
    <col min="10" max="10" width="18.33203125" customWidth="1"/>
    <col min="11" max="11" width="15.6640625" customWidth="1"/>
    <col min="12" max="12" width="14" customWidth="1"/>
    <col min="13" max="13" width="16" customWidth="1"/>
    <col min="14" max="14" width="18.83203125" customWidth="1"/>
    <col min="15" max="15" width="34.5" customWidth="1"/>
    <col min="16" max="16" width="11.33203125" customWidth="1"/>
  </cols>
  <sheetData>
    <row r="1" spans="1:16" x14ac:dyDescent="0.2">
      <c r="A1" t="s">
        <v>34</v>
      </c>
      <c r="J1" t="s">
        <v>33</v>
      </c>
    </row>
    <row r="2" spans="1:16" ht="17" thickBot="1" x14ac:dyDescent="0.25">
      <c r="A2" s="12" t="s">
        <v>19</v>
      </c>
      <c r="B2" s="11" t="s">
        <v>18</v>
      </c>
      <c r="C2" s="11" t="s">
        <v>17</v>
      </c>
      <c r="D2" s="11" t="s">
        <v>16</v>
      </c>
      <c r="E2" s="11" t="s">
        <v>15</v>
      </c>
      <c r="F2" s="11" t="s">
        <v>14</v>
      </c>
      <c r="G2" s="10" t="s">
        <v>13</v>
      </c>
      <c r="J2" s="12" t="s">
        <v>19</v>
      </c>
      <c r="K2" s="11" t="s">
        <v>18</v>
      </c>
      <c r="L2" s="11" t="s">
        <v>17</v>
      </c>
      <c r="M2" s="11" t="s">
        <v>16</v>
      </c>
      <c r="N2" s="11" t="s">
        <v>15</v>
      </c>
      <c r="O2" s="11" t="s">
        <v>14</v>
      </c>
      <c r="P2" s="10" t="s">
        <v>13</v>
      </c>
    </row>
    <row r="3" spans="1:16" x14ac:dyDescent="0.2">
      <c r="A3" s="6" t="s">
        <v>6</v>
      </c>
      <c r="B3" s="5"/>
      <c r="C3" s="5" t="s">
        <v>7</v>
      </c>
      <c r="D3" s="34">
        <v>8244.875</v>
      </c>
      <c r="E3" s="34">
        <v>2.8865798640254102E-15</v>
      </c>
      <c r="F3" s="34" t="s">
        <v>8</v>
      </c>
      <c r="G3" s="35">
        <v>100.00000000000003</v>
      </c>
      <c r="H3" s="36"/>
      <c r="I3" s="36"/>
      <c r="J3" s="36">
        <v>1</v>
      </c>
      <c r="K3" s="36" t="s">
        <v>32</v>
      </c>
      <c r="L3" s="36" t="s">
        <v>31</v>
      </c>
      <c r="M3" s="36">
        <v>4678</v>
      </c>
      <c r="N3" s="36">
        <v>39.983787135710244</v>
      </c>
      <c r="O3" s="36">
        <v>8.3874125874125873</v>
      </c>
      <c r="P3" s="36">
        <v>56.738276808320322</v>
      </c>
    </row>
    <row r="4" spans="1:16" ht="17" thickBot="1" x14ac:dyDescent="0.25">
      <c r="A4" s="3" t="s">
        <v>24</v>
      </c>
      <c r="B4" s="2"/>
      <c r="C4" s="2" t="s">
        <v>7</v>
      </c>
      <c r="D4" s="37">
        <v>1491.2401799152103</v>
      </c>
      <c r="E4" s="37">
        <v>4.7660855446490524</v>
      </c>
      <c r="F4" s="37"/>
      <c r="G4" s="38">
        <v>18.086874329995283</v>
      </c>
      <c r="H4" s="36"/>
      <c r="I4" s="36"/>
      <c r="J4" s="36">
        <v>1</v>
      </c>
      <c r="K4" s="36" t="s">
        <v>30</v>
      </c>
      <c r="L4" s="36" t="s">
        <v>29</v>
      </c>
      <c r="M4" s="36">
        <v>8947</v>
      </c>
      <c r="N4" s="36">
        <v>1.5222027997401306</v>
      </c>
      <c r="O4" s="36">
        <v>0.31888111888111886</v>
      </c>
      <c r="P4" s="36">
        <v>108.51589623857245</v>
      </c>
    </row>
    <row r="5" spans="1:16" x14ac:dyDescent="0.2">
      <c r="A5" s="6" t="s">
        <v>4</v>
      </c>
      <c r="B5" s="5"/>
      <c r="C5" s="5" t="s">
        <v>7</v>
      </c>
      <c r="D5" s="34">
        <v>8654.5</v>
      </c>
      <c r="E5" s="34">
        <v>-5.2319260035460502E-15</v>
      </c>
      <c r="F5" s="34" t="s">
        <v>8</v>
      </c>
      <c r="G5" s="35">
        <v>100.00000000000003</v>
      </c>
      <c r="H5" s="36"/>
      <c r="I5" s="36"/>
      <c r="J5" s="36">
        <v>1</v>
      </c>
      <c r="K5" s="36" t="s">
        <v>28</v>
      </c>
      <c r="L5" s="36" t="s">
        <v>27</v>
      </c>
      <c r="M5" s="36">
        <v>5331</v>
      </c>
      <c r="N5" s="36">
        <v>48.443537581371871</v>
      </c>
      <c r="O5" s="36">
        <v>10.162237762237762</v>
      </c>
      <c r="P5" s="36">
        <v>64.658348367925527</v>
      </c>
    </row>
    <row r="6" spans="1:16" ht="17" thickBot="1" x14ac:dyDescent="0.25">
      <c r="A6" s="3" t="s">
        <v>23</v>
      </c>
      <c r="B6" s="2"/>
      <c r="C6" s="2" t="s">
        <v>7</v>
      </c>
      <c r="D6" s="37">
        <v>1280.2799341071543</v>
      </c>
      <c r="E6" s="37">
        <v>7.4121542565797984</v>
      </c>
      <c r="F6" s="37"/>
      <c r="G6" s="38">
        <v>14.793228194663376</v>
      </c>
      <c r="H6" s="36"/>
      <c r="I6" s="36"/>
      <c r="J6" s="36">
        <v>1</v>
      </c>
      <c r="K6" s="36" t="s">
        <v>26</v>
      </c>
      <c r="L6" s="36" t="s">
        <v>25</v>
      </c>
      <c r="M6" s="36">
        <v>4015</v>
      </c>
      <c r="N6" s="36">
        <v>31.08256017527415</v>
      </c>
      <c r="O6" s="36">
        <v>6.5202797202797198</v>
      </c>
      <c r="P6" s="36">
        <v>48.696917782258673</v>
      </c>
    </row>
    <row r="7" spans="1:16" x14ac:dyDescent="0.2">
      <c r="A7" s="6" t="s">
        <v>2</v>
      </c>
      <c r="B7" s="5"/>
      <c r="C7" s="5" t="s">
        <v>7</v>
      </c>
      <c r="D7" s="34">
        <v>9144.46875</v>
      </c>
      <c r="E7" s="34">
        <v>-1.2947976024690888E-14</v>
      </c>
      <c r="F7" s="34" t="s">
        <v>8</v>
      </c>
      <c r="G7" s="35">
        <v>100.00000000000001</v>
      </c>
      <c r="H7" s="36"/>
      <c r="I7" s="36"/>
      <c r="J7" s="36">
        <v>2</v>
      </c>
      <c r="K7" s="36" t="s">
        <v>32</v>
      </c>
      <c r="L7" s="36" t="s">
        <v>31</v>
      </c>
      <c r="M7" s="36">
        <v>5050</v>
      </c>
      <c r="N7" s="36">
        <v>34.908769189616706</v>
      </c>
      <c r="O7" s="36">
        <v>4.717567567567567</v>
      </c>
      <c r="P7" s="36">
        <v>58.351146802241601</v>
      </c>
    </row>
    <row r="8" spans="1:16" ht="17" thickBot="1" x14ac:dyDescent="0.25">
      <c r="A8" s="3" t="s">
        <v>22</v>
      </c>
      <c r="B8" s="2"/>
      <c r="C8" s="2" t="s">
        <v>7</v>
      </c>
      <c r="D8" s="37">
        <v>1282.0155498119659</v>
      </c>
      <c r="E8" s="37">
        <v>3.8590386708186637</v>
      </c>
      <c r="F8" s="37"/>
      <c r="G8" s="38">
        <v>14.019573852356999</v>
      </c>
      <c r="H8" s="36"/>
      <c r="I8" s="36"/>
      <c r="J8" s="36">
        <v>2</v>
      </c>
      <c r="K8" s="36" t="s">
        <v>30</v>
      </c>
      <c r="L8" s="36" t="s">
        <v>29</v>
      </c>
      <c r="M8" s="36">
        <v>8681</v>
      </c>
      <c r="N8" s="36">
        <v>-0.28065509083459267</v>
      </c>
      <c r="O8" s="36">
        <v>-3.7837837837837847E-2</v>
      </c>
      <c r="P8" s="36">
        <v>100.30619908718008</v>
      </c>
    </row>
    <row r="9" spans="1:16" ht="17" thickBot="1" x14ac:dyDescent="0.25">
      <c r="A9" s="18"/>
      <c r="B9" s="33"/>
      <c r="C9" s="33"/>
      <c r="D9" s="39"/>
      <c r="E9" s="39"/>
      <c r="F9" s="39"/>
      <c r="G9" s="40"/>
      <c r="H9" s="36"/>
      <c r="I9" s="36"/>
      <c r="J9" s="36">
        <v>2</v>
      </c>
      <c r="K9" s="36" t="s">
        <v>28</v>
      </c>
      <c r="L9" s="36" t="s">
        <v>27</v>
      </c>
      <c r="M9" s="36">
        <v>5078</v>
      </c>
      <c r="N9" s="36">
        <v>36.899158933285328</v>
      </c>
      <c r="O9" s="36">
        <v>4.9864864864864868</v>
      </c>
      <c r="P9" s="36">
        <v>58.674677913224336</v>
      </c>
    </row>
    <row r="10" spans="1:16" x14ac:dyDescent="0.2">
      <c r="A10" s="6" t="s">
        <v>6</v>
      </c>
      <c r="B10" s="5"/>
      <c r="C10" s="16" t="s">
        <v>0</v>
      </c>
      <c r="D10" s="34">
        <v>2598.6875</v>
      </c>
      <c r="E10" s="34">
        <v>99.999999999999943</v>
      </c>
      <c r="F10" s="34">
        <v>20.97902097902098</v>
      </c>
      <c r="G10" s="35">
        <v>31.518822298700709</v>
      </c>
      <c r="H10" s="36"/>
      <c r="I10" s="36"/>
      <c r="J10" s="36">
        <v>2</v>
      </c>
      <c r="K10" s="36" t="s">
        <v>26</v>
      </c>
      <c r="L10" s="36" t="s">
        <v>25</v>
      </c>
      <c r="M10" s="36">
        <v>2793</v>
      </c>
      <c r="N10" s="36">
        <v>32.029162852089534</v>
      </c>
      <c r="O10" s="36">
        <v>4.3283783783783791</v>
      </c>
      <c r="P10" s="36">
        <v>32.272228320526892</v>
      </c>
    </row>
    <row r="11" spans="1:16" ht="17" thickBot="1" x14ac:dyDescent="0.25">
      <c r="A11" s="3" t="s">
        <v>24</v>
      </c>
      <c r="B11" s="2"/>
      <c r="C11" s="15" t="s">
        <v>0</v>
      </c>
      <c r="D11" s="37">
        <v>349.8959309566203</v>
      </c>
      <c r="E11" s="37">
        <v>10.965463140979345</v>
      </c>
      <c r="F11" s="37"/>
      <c r="G11" s="38">
        <v>4.2437990989144412</v>
      </c>
      <c r="H11" s="36"/>
      <c r="I11" s="36"/>
      <c r="J11" s="36">
        <v>3</v>
      </c>
      <c r="K11" s="36" t="s">
        <v>32</v>
      </c>
      <c r="L11" s="36" t="s">
        <v>31</v>
      </c>
      <c r="M11" s="36">
        <v>5092</v>
      </c>
      <c r="N11" s="36">
        <v>27.991925759064685</v>
      </c>
      <c r="O11" s="36">
        <v>7.2387931034482751</v>
      </c>
      <c r="P11" s="36">
        <v>55.683934618946566</v>
      </c>
    </row>
    <row r="12" spans="1:16" x14ac:dyDescent="0.2">
      <c r="A12" s="6" t="s">
        <v>4</v>
      </c>
      <c r="B12" s="5"/>
      <c r="C12" s="16" t="s">
        <v>0</v>
      </c>
      <c r="D12" s="34">
        <v>2667.1875</v>
      </c>
      <c r="E12" s="34">
        <v>99.999999999999972</v>
      </c>
      <c r="F12" s="34">
        <v>13.513513509999999</v>
      </c>
      <c r="G12" s="35">
        <v>30.818504824079959</v>
      </c>
      <c r="H12" s="36"/>
      <c r="I12" s="36"/>
      <c r="J12" s="36">
        <v>3</v>
      </c>
      <c r="K12" s="36" t="s">
        <v>30</v>
      </c>
      <c r="L12" s="36" t="s">
        <v>29</v>
      </c>
      <c r="M12" s="36">
        <v>9746</v>
      </c>
      <c r="N12" s="36">
        <v>-0.33522986025768664</v>
      </c>
      <c r="O12" s="36">
        <v>-8.793103448275863E-2</v>
      </c>
      <c r="P12" s="36">
        <v>106.57808853029324</v>
      </c>
    </row>
    <row r="13" spans="1:16" ht="17" thickBot="1" x14ac:dyDescent="0.25">
      <c r="A13" s="3" t="s">
        <v>23</v>
      </c>
      <c r="B13" s="2"/>
      <c r="C13" s="15" t="s">
        <v>0</v>
      </c>
      <c r="D13" s="37">
        <v>424.14324918986193</v>
      </c>
      <c r="E13" s="37">
        <v>11.964257801769616</v>
      </c>
      <c r="F13" s="37"/>
      <c r="G13" s="38">
        <v>4.9008405937935136</v>
      </c>
      <c r="H13" s="36"/>
      <c r="I13" s="36"/>
      <c r="J13" s="36">
        <v>3</v>
      </c>
      <c r="K13" s="36" t="s">
        <v>28</v>
      </c>
      <c r="L13" s="36" t="s">
        <v>27</v>
      </c>
      <c r="M13" s="36">
        <v>5859</v>
      </c>
      <c r="N13" s="36">
        <v>41.93170348161842</v>
      </c>
      <c r="O13" s="36">
        <v>10.843965517241379</v>
      </c>
      <c r="P13" s="36">
        <v>64.071518643442246</v>
      </c>
    </row>
    <row r="14" spans="1:16" x14ac:dyDescent="0.2">
      <c r="A14" s="6" t="s">
        <v>2</v>
      </c>
      <c r="B14" s="5"/>
      <c r="C14" s="16" t="s">
        <v>0</v>
      </c>
      <c r="D14" s="34">
        <v>2746.4375</v>
      </c>
      <c r="E14" s="34">
        <v>99.999999999999972</v>
      </c>
      <c r="F14" s="34">
        <v>25.862068965517242</v>
      </c>
      <c r="G14" s="35">
        <v>30.033866100750792</v>
      </c>
      <c r="H14" s="36"/>
      <c r="I14" s="36"/>
      <c r="J14" s="36">
        <v>3</v>
      </c>
      <c r="K14" s="36" t="s">
        <v>26</v>
      </c>
      <c r="L14" s="36" t="s">
        <v>25</v>
      </c>
      <c r="M14" s="36">
        <v>4426</v>
      </c>
      <c r="N14" s="36">
        <v>23.694961503730138</v>
      </c>
      <c r="O14" s="36">
        <v>6.1267241379310349</v>
      </c>
      <c r="P14" s="36">
        <v>48.400843406020719</v>
      </c>
    </row>
    <row r="15" spans="1:16" ht="17" thickBot="1" x14ac:dyDescent="0.25">
      <c r="A15" s="3" t="s">
        <v>22</v>
      </c>
      <c r="B15" s="2"/>
      <c r="C15" s="15" t="s">
        <v>0</v>
      </c>
      <c r="D15" s="37">
        <v>264.45465112188896</v>
      </c>
      <c r="E15" s="37">
        <v>7.0898413180256474</v>
      </c>
      <c r="F15" s="37"/>
      <c r="G15" s="38">
        <v>2.8919629816864862</v>
      </c>
      <c r="H15" s="36"/>
      <c r="I15" s="36"/>
      <c r="J15" s="36"/>
      <c r="K15" s="36"/>
      <c r="L15" s="36"/>
      <c r="M15" s="36"/>
      <c r="N15" s="36"/>
      <c r="O15" s="36"/>
      <c r="P15" s="36"/>
    </row>
    <row r="16" spans="1:16" x14ac:dyDescent="0.2">
      <c r="D16" s="36"/>
      <c r="E16" s="36"/>
      <c r="F16" s="36"/>
      <c r="G16" s="36"/>
      <c r="H16" s="36"/>
      <c r="I16" s="36"/>
      <c r="J16" s="41" t="s">
        <v>11</v>
      </c>
      <c r="K16" s="34" t="s">
        <v>32</v>
      </c>
      <c r="L16" s="34" t="s">
        <v>31</v>
      </c>
      <c r="M16" s="34">
        <f>AVERAGE(M3,M7,M11)</f>
        <v>4940</v>
      </c>
      <c r="N16" s="34">
        <f>AVERAGE(N3,N7,N11)</f>
        <v>34.294827361463881</v>
      </c>
      <c r="O16" s="34">
        <f>AVERAGE(O3,O7,O11)</f>
        <v>6.7812577528094762</v>
      </c>
      <c r="P16" s="35">
        <f>AVERAGE(P3,P7,P11)</f>
        <v>56.924452743169496</v>
      </c>
    </row>
    <row r="17" spans="4:16" x14ac:dyDescent="0.2">
      <c r="D17" s="36"/>
      <c r="E17" s="36"/>
      <c r="F17" s="36"/>
      <c r="G17" s="36"/>
      <c r="H17" s="36"/>
      <c r="I17" s="36"/>
      <c r="J17" s="42" t="s">
        <v>11</v>
      </c>
      <c r="K17" s="36" t="s">
        <v>30</v>
      </c>
      <c r="L17" s="36" t="s">
        <v>29</v>
      </c>
      <c r="M17" s="36">
        <f>AVERAGE(M4,M8,M12)</f>
        <v>9124.6666666666661</v>
      </c>
      <c r="N17" s="36">
        <f>AVERAGE(N4,N8,N12)</f>
        <v>0.30210594954928377</v>
      </c>
      <c r="O17" s="36">
        <f>AVERAGE(O4,O8,O12)</f>
        <v>6.4370748853507465E-2</v>
      </c>
      <c r="P17" s="40">
        <f>AVERAGE(P4,P8,P12)</f>
        <v>105.13339461868192</v>
      </c>
    </row>
    <row r="18" spans="4:16" x14ac:dyDescent="0.2">
      <c r="D18" s="36"/>
      <c r="E18" s="36"/>
      <c r="F18" s="36"/>
      <c r="G18" s="36"/>
      <c r="H18" s="36"/>
      <c r="I18" s="36"/>
      <c r="J18" s="42" t="s">
        <v>11</v>
      </c>
      <c r="K18" s="36" t="s">
        <v>28</v>
      </c>
      <c r="L18" s="36" t="s">
        <v>27</v>
      </c>
      <c r="M18" s="36">
        <f>AVERAGE(M5,M9,M13)</f>
        <v>5422.666666666667</v>
      </c>
      <c r="N18" s="36">
        <f>AVERAGE(N5,N9,N13)</f>
        <v>42.424799998758544</v>
      </c>
      <c r="O18" s="36">
        <f>AVERAGE(O5,O9,O13)</f>
        <v>8.664229921988543</v>
      </c>
      <c r="P18" s="40">
        <f>AVERAGE(P5,P9,P13)</f>
        <v>62.468181641530713</v>
      </c>
    </row>
    <row r="19" spans="4:16" ht="17" thickBot="1" x14ac:dyDescent="0.25">
      <c r="D19" s="36"/>
      <c r="E19" s="36"/>
      <c r="F19" s="36"/>
      <c r="G19" s="36"/>
      <c r="H19" s="36"/>
      <c r="I19" s="36"/>
      <c r="J19" s="43" t="s">
        <v>11</v>
      </c>
      <c r="K19" s="37" t="s">
        <v>26</v>
      </c>
      <c r="L19" s="37" t="s">
        <v>25</v>
      </c>
      <c r="M19" s="37">
        <f>AVERAGE(M6,M10,M14)</f>
        <v>3744.6666666666665</v>
      </c>
      <c r="N19" s="37">
        <f>AVERAGE(N6,N10,N14)</f>
        <v>28.935561510364607</v>
      </c>
      <c r="O19" s="37">
        <f>AVERAGE(O6,O10,O14)</f>
        <v>5.6584607455297116</v>
      </c>
      <c r="P19" s="38">
        <f>AVERAGE(P6,P10,P14)</f>
        <v>43.123329836268766</v>
      </c>
    </row>
    <row r="20" spans="4:16" ht="17" thickBot="1" x14ac:dyDescent="0.25"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</row>
    <row r="21" spans="4:16" x14ac:dyDescent="0.2">
      <c r="D21" s="36"/>
      <c r="E21" s="36"/>
      <c r="F21" s="36"/>
      <c r="G21" s="36"/>
      <c r="H21" s="36"/>
      <c r="I21" s="36"/>
      <c r="J21" s="41" t="s">
        <v>10</v>
      </c>
      <c r="K21" s="34" t="s">
        <v>32</v>
      </c>
      <c r="L21" s="34" t="s">
        <v>31</v>
      </c>
      <c r="M21" s="34">
        <f>STDEV(M3,M7,M11)</f>
        <v>227.8683830635571</v>
      </c>
      <c r="N21" s="34">
        <f>STDEV(N3,N7,N11)</f>
        <v>6.0194583016611913</v>
      </c>
      <c r="O21" s="34">
        <f>STDEV(O3,O7,O11)</f>
        <v>1.877217239755022</v>
      </c>
      <c r="P21" s="35">
        <f>STDEV(P3,P7,P11)</f>
        <v>1.3433172807334426</v>
      </c>
    </row>
    <row r="22" spans="4:16" x14ac:dyDescent="0.2">
      <c r="D22" s="36"/>
      <c r="E22" s="36"/>
      <c r="F22" s="36"/>
      <c r="G22" s="36"/>
      <c r="H22" s="36"/>
      <c r="I22" s="36"/>
      <c r="J22" s="42" t="s">
        <v>10</v>
      </c>
      <c r="K22" s="36" t="s">
        <v>30</v>
      </c>
      <c r="L22" s="36" t="s">
        <v>29</v>
      </c>
      <c r="M22" s="36">
        <f>STDEV(M4,M8,M12)</f>
        <v>554.2836217437183</v>
      </c>
      <c r="N22" s="36">
        <f>STDEV(N4,N8,N12)</f>
        <v>1.0569871542495752</v>
      </c>
      <c r="O22" s="36">
        <f>STDEV(O4,O8,O12)</f>
        <v>0.22183096814065531</v>
      </c>
      <c r="P22" s="40">
        <f>STDEV(P4,P8,P12)</f>
        <v>4.2912861944969523</v>
      </c>
    </row>
    <row r="23" spans="4:16" x14ac:dyDescent="0.2">
      <c r="D23" s="36"/>
      <c r="E23" s="36"/>
      <c r="F23" s="36"/>
      <c r="G23" s="36"/>
      <c r="H23" s="36"/>
      <c r="I23" s="36"/>
      <c r="J23" s="42" t="s">
        <v>10</v>
      </c>
      <c r="K23" s="36" t="s">
        <v>28</v>
      </c>
      <c r="L23" s="36" t="s">
        <v>27</v>
      </c>
      <c r="M23" s="36">
        <f>STDEV(M5,M9,M13)</f>
        <v>398.48755731306511</v>
      </c>
      <c r="N23" s="36">
        <f>STDEV(N5,N9,N13)</f>
        <v>5.7879640396265613</v>
      </c>
      <c r="O23" s="36">
        <f>STDEV(O5,O9,O13)</f>
        <v>3.2032071063263126</v>
      </c>
      <c r="P23" s="40">
        <f>STDEV(P5,P9,P13)</f>
        <v>3.2983473413044311</v>
      </c>
    </row>
    <row r="24" spans="4:16" ht="17" thickBot="1" x14ac:dyDescent="0.25">
      <c r="D24" s="36"/>
      <c r="E24" s="36"/>
      <c r="F24" s="36"/>
      <c r="G24" s="36"/>
      <c r="H24" s="36"/>
      <c r="I24" s="36"/>
      <c r="J24" s="43" t="s">
        <v>10</v>
      </c>
      <c r="K24" s="37" t="s">
        <v>26</v>
      </c>
      <c r="L24" s="37" t="s">
        <v>25</v>
      </c>
      <c r="M24" s="37">
        <f>STDEV(M6,M10,M14)</f>
        <v>849.40116160347463</v>
      </c>
      <c r="N24" s="37">
        <f>STDEV(N6,N10,N14)</f>
        <v>4.5631053548095304</v>
      </c>
      <c r="O24" s="37">
        <f>STDEV(O6,O10,O14)</f>
        <v>1.16857213155826</v>
      </c>
      <c r="P24" s="38">
        <f>STDEV(P6,P10,P14)</f>
        <v>9.3984955225699327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40BC5-BCA2-9047-9C08-F14DE13E98FF}">
  <dimension ref="A1:K15"/>
  <sheetViews>
    <sheetView zoomScale="91" workbookViewId="0">
      <selection activeCell="C21" sqref="C21"/>
    </sheetView>
  </sheetViews>
  <sheetFormatPr baseColWidth="10" defaultRowHeight="16" x14ac:dyDescent="0.2"/>
  <cols>
    <col min="1" max="1" width="12" customWidth="1"/>
    <col min="2" max="2" width="15.5" customWidth="1"/>
    <col min="3" max="3" width="28" customWidth="1"/>
    <col min="4" max="4" width="25.83203125" customWidth="1"/>
    <col min="5" max="5" width="40" customWidth="1"/>
    <col min="7" max="7" width="18.83203125" customWidth="1"/>
    <col min="8" max="8" width="15.5" customWidth="1"/>
    <col min="9" max="9" width="14" customWidth="1"/>
    <col min="10" max="10" width="25.83203125" customWidth="1"/>
    <col min="11" max="11" width="40" customWidth="1"/>
  </cols>
  <sheetData>
    <row r="1" spans="1:11" x14ac:dyDescent="0.2">
      <c r="A1" t="s">
        <v>34</v>
      </c>
      <c r="G1" t="s">
        <v>38</v>
      </c>
    </row>
    <row r="2" spans="1:11" ht="17" thickBot="1" x14ac:dyDescent="0.25">
      <c r="A2" s="12" t="s">
        <v>19</v>
      </c>
      <c r="B2" s="11" t="s">
        <v>18</v>
      </c>
      <c r="C2" s="11" t="s">
        <v>17</v>
      </c>
      <c r="D2" s="11" t="s">
        <v>37</v>
      </c>
      <c r="E2" s="11" t="s">
        <v>36</v>
      </c>
      <c r="G2" s="12" t="s">
        <v>19</v>
      </c>
      <c r="H2" s="11" t="s">
        <v>18</v>
      </c>
      <c r="I2" s="11" t="s">
        <v>17</v>
      </c>
      <c r="J2" s="11" t="s">
        <v>37</v>
      </c>
      <c r="K2" s="20" t="s">
        <v>36</v>
      </c>
    </row>
    <row r="3" spans="1:11" x14ac:dyDescent="0.2">
      <c r="A3" s="21" t="s">
        <v>6</v>
      </c>
      <c r="B3" s="22"/>
      <c r="C3" s="22" t="s">
        <v>7</v>
      </c>
      <c r="D3" s="26">
        <v>26772.5</v>
      </c>
      <c r="E3" s="27">
        <v>-2.6645352591003757E-15</v>
      </c>
      <c r="G3">
        <v>1</v>
      </c>
      <c r="H3" s="8" t="s">
        <v>12</v>
      </c>
      <c r="I3" t="s">
        <v>9</v>
      </c>
      <c r="J3" s="9">
        <v>12267</v>
      </c>
      <c r="K3" s="19">
        <v>77.254260584240981</v>
      </c>
    </row>
    <row r="4" spans="1:11" ht="17" thickBot="1" x14ac:dyDescent="0.25">
      <c r="A4" s="23" t="s">
        <v>5</v>
      </c>
      <c r="B4" s="24"/>
      <c r="C4" s="24" t="s">
        <v>7</v>
      </c>
      <c r="D4" s="28">
        <v>2826.2844631541702</v>
      </c>
      <c r="E4" s="29">
        <v>12.893186849274063</v>
      </c>
      <c r="G4">
        <v>2</v>
      </c>
      <c r="H4" s="8" t="s">
        <v>12</v>
      </c>
      <c r="I4" t="s">
        <v>9</v>
      </c>
      <c r="J4" s="9">
        <v>10707</v>
      </c>
      <c r="K4" s="19">
        <v>79.403736559353106</v>
      </c>
    </row>
    <row r="5" spans="1:11" ht="17" thickBot="1" x14ac:dyDescent="0.25">
      <c r="A5" s="21" t="s">
        <v>4</v>
      </c>
      <c r="B5" s="22"/>
      <c r="C5" s="22" t="s">
        <v>7</v>
      </c>
      <c r="D5" s="26">
        <v>24254.5</v>
      </c>
      <c r="E5" s="27">
        <v>2.3536728122053319E-14</v>
      </c>
      <c r="G5">
        <v>3</v>
      </c>
      <c r="H5" s="8" t="s">
        <v>12</v>
      </c>
      <c r="I5" t="s">
        <v>9</v>
      </c>
      <c r="J5" s="7">
        <v>3845</v>
      </c>
      <c r="K5" s="7">
        <v>73.300890609170708</v>
      </c>
    </row>
    <row r="6" spans="1:11" ht="17" thickBot="1" x14ac:dyDescent="0.25">
      <c r="A6" s="23" t="s">
        <v>3</v>
      </c>
      <c r="B6" s="24"/>
      <c r="C6" s="24" t="s">
        <v>7</v>
      </c>
      <c r="D6" s="28">
        <v>1610.614044394249</v>
      </c>
      <c r="E6" s="29">
        <v>27.706954916800733</v>
      </c>
      <c r="G6" s="6" t="s">
        <v>11</v>
      </c>
      <c r="H6" s="5"/>
      <c r="I6" s="5" t="s">
        <v>9</v>
      </c>
      <c r="J6" s="5">
        <v>8939.6666666666661</v>
      </c>
      <c r="K6" s="4">
        <v>76.652962584254922</v>
      </c>
    </row>
    <row r="7" spans="1:11" ht="17" thickBot="1" x14ac:dyDescent="0.25">
      <c r="A7" s="21" t="s">
        <v>2</v>
      </c>
      <c r="B7" s="22"/>
      <c r="C7" s="22" t="s">
        <v>7</v>
      </c>
      <c r="D7" s="26">
        <v>18819.4375</v>
      </c>
      <c r="E7" s="27">
        <v>3.0309088572266774E-14</v>
      </c>
      <c r="G7" s="3" t="s">
        <v>10</v>
      </c>
      <c r="H7" s="2"/>
      <c r="I7" s="2" t="s">
        <v>9</v>
      </c>
      <c r="J7" s="2">
        <v>4480.5269035386145</v>
      </c>
      <c r="K7" s="1">
        <v>3.0955373744319168</v>
      </c>
    </row>
    <row r="8" spans="1:11" ht="17" thickBot="1" x14ac:dyDescent="0.25">
      <c r="A8" s="45" t="s">
        <v>1</v>
      </c>
      <c r="B8" s="25"/>
      <c r="C8" s="25" t="s">
        <v>7</v>
      </c>
      <c r="D8" s="46">
        <v>2758.9484221045768</v>
      </c>
      <c r="E8" s="44">
        <v>20.084312651260479</v>
      </c>
    </row>
    <row r="9" spans="1:11" ht="17" thickBot="1" x14ac:dyDescent="0.25">
      <c r="A9" s="48"/>
      <c r="B9" s="49"/>
      <c r="C9" s="49"/>
      <c r="D9" s="50"/>
      <c r="E9" s="51"/>
    </row>
    <row r="10" spans="1:11" x14ac:dyDescent="0.2">
      <c r="A10" s="47" t="s">
        <v>6</v>
      </c>
      <c r="B10" s="30"/>
      <c r="C10" s="30" t="s">
        <v>35</v>
      </c>
      <c r="D10" s="31">
        <v>16465.125</v>
      </c>
      <c r="E10" s="32">
        <v>99.999999999999972</v>
      </c>
    </row>
    <row r="11" spans="1:11" ht="17" thickBot="1" x14ac:dyDescent="0.25">
      <c r="A11" s="23" t="s">
        <v>5</v>
      </c>
      <c r="B11" s="24"/>
      <c r="C11" s="24" t="s">
        <v>35</v>
      </c>
      <c r="D11" s="28">
        <v>1261.7743525158</v>
      </c>
      <c r="E11" s="29">
        <v>9.7313554098234523</v>
      </c>
    </row>
    <row r="12" spans="1:11" x14ac:dyDescent="0.2">
      <c r="A12" s="21" t="s">
        <v>4</v>
      </c>
      <c r="B12" s="22"/>
      <c r="C12" s="22" t="s">
        <v>35</v>
      </c>
      <c r="D12" s="26">
        <v>13472</v>
      </c>
      <c r="E12" s="27">
        <v>100.00000000000003</v>
      </c>
    </row>
    <row r="13" spans="1:11" ht="17" thickBot="1" x14ac:dyDescent="0.25">
      <c r="A13" s="23" t="s">
        <v>3</v>
      </c>
      <c r="B13" s="24"/>
      <c r="C13" s="24" t="s">
        <v>35</v>
      </c>
      <c r="D13" s="28">
        <v>1418.754994117495</v>
      </c>
      <c r="E13" s="29">
        <v>3.7499162425676351</v>
      </c>
    </row>
    <row r="14" spans="1:11" x14ac:dyDescent="0.2">
      <c r="A14" s="21" t="s">
        <v>2</v>
      </c>
      <c r="B14" s="22"/>
      <c r="C14" s="22" t="s">
        <v>35</v>
      </c>
      <c r="D14" s="26">
        <v>7942</v>
      </c>
      <c r="E14" s="27">
        <v>99.999999999999986</v>
      </c>
    </row>
    <row r="15" spans="1:11" ht="17" thickBot="1" x14ac:dyDescent="0.25">
      <c r="A15" s="23" t="s">
        <v>1</v>
      </c>
      <c r="B15" s="24"/>
      <c r="C15" s="24" t="s">
        <v>35</v>
      </c>
      <c r="D15" s="28">
        <v>1157.6632210333596</v>
      </c>
      <c r="E15" s="29">
        <v>6.7363810708558534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1 (One-nuc pool)</vt:lpstr>
      <vt:lpstr>Data S2 (One-nuc decon)</vt:lpstr>
      <vt:lpstr>Data S3 (5-EU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n McCool</dc:creator>
  <cp:lastModifiedBy>Mason McCool</cp:lastModifiedBy>
  <dcterms:created xsi:type="dcterms:W3CDTF">2022-11-03T20:05:44Z</dcterms:created>
  <dcterms:modified xsi:type="dcterms:W3CDTF">2022-11-03T20:31:24Z</dcterms:modified>
</cp:coreProperties>
</file>